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4AB98D54-536C-4756-A21D-1B95CC3C5EB7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panel B_proxim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4" i="1" l="1"/>
  <c r="C13" i="1"/>
  <c r="C12" i="1"/>
  <c r="B14" i="1"/>
  <c r="B13" i="1"/>
  <c r="B12" i="1"/>
</calcChain>
</file>

<file path=xl/sharedStrings.xml><?xml version="1.0" encoding="utf-8"?>
<sst xmlns="http://schemas.openxmlformats.org/spreadsheetml/2006/main" count="5" uniqueCount="5">
  <si>
    <t>with NGF</t>
  </si>
  <si>
    <t>TD 12h</t>
  </si>
  <si>
    <t>average</t>
  </si>
  <si>
    <t>STDE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"/>
  <sheetViews>
    <sheetView tabSelected="1" workbookViewId="0">
      <selection activeCell="D27" sqref="D27"/>
    </sheetView>
  </sheetViews>
  <sheetFormatPr defaultRowHeight="15" x14ac:dyDescent="0.25"/>
  <sheetData>
    <row r="1" spans="1:3" x14ac:dyDescent="0.25">
      <c r="B1" s="1" t="s">
        <v>0</v>
      </c>
      <c r="C1" s="1" t="s">
        <v>1</v>
      </c>
    </row>
    <row r="2" spans="1:3" x14ac:dyDescent="0.25">
      <c r="B2">
        <v>2.9446001347842999E-3</v>
      </c>
      <c r="C2">
        <v>0.12833901615930701</v>
      </c>
    </row>
    <row r="3" spans="1:3" x14ac:dyDescent="0.25">
      <c r="B3">
        <v>3.8900761417089202E-2</v>
      </c>
      <c r="C3">
        <v>9.8329872191600101E-4</v>
      </c>
    </row>
    <row r="4" spans="1:3" x14ac:dyDescent="0.25">
      <c r="B4">
        <v>4.57607380019086E-2</v>
      </c>
      <c r="C4">
        <v>-2.3725185565638698E-2</v>
      </c>
    </row>
    <row r="5" spans="1:3" x14ac:dyDescent="0.25">
      <c r="B5">
        <v>6.8687759243489202E-2</v>
      </c>
      <c r="C5">
        <v>-2.8220755417204198E-2</v>
      </c>
    </row>
    <row r="6" spans="1:3" x14ac:dyDescent="0.25">
      <c r="B6">
        <v>6.1679529196668803E-2</v>
      </c>
      <c r="C6">
        <v>0.19720911480744299</v>
      </c>
    </row>
    <row r="7" spans="1:3" x14ac:dyDescent="0.25">
      <c r="B7">
        <v>3.2998355225985897E-2</v>
      </c>
      <c r="C7">
        <v>-4.48552281360413E-2</v>
      </c>
    </row>
    <row r="8" spans="1:3" x14ac:dyDescent="0.25">
      <c r="B8">
        <v>-0.129595000820555</v>
      </c>
    </row>
    <row r="9" spans="1:3" x14ac:dyDescent="0.25">
      <c r="B9">
        <v>7.6580219898586793E-2</v>
      </c>
    </row>
    <row r="12" spans="1:3" x14ac:dyDescent="0.25">
      <c r="A12" s="1" t="s">
        <v>2</v>
      </c>
      <c r="B12">
        <f>AVERAGE(B2:B9)</f>
        <v>2.4744620287244723E-2</v>
      </c>
      <c r="C12">
        <f>AVERAGE(C2:C9)</f>
        <v>3.8288376761630299E-2</v>
      </c>
    </row>
    <row r="13" spans="1:3" x14ac:dyDescent="0.25">
      <c r="A13" s="1" t="s">
        <v>3</v>
      </c>
      <c r="B13">
        <f>STDEV(B2:B9)</f>
        <v>6.6534924816985266E-2</v>
      </c>
      <c r="C13">
        <f>STDEV(C2:C9)</f>
        <v>9.9938574229959151E-2</v>
      </c>
    </row>
    <row r="14" spans="1:3" x14ac:dyDescent="0.25">
      <c r="A14" s="1" t="s">
        <v>4</v>
      </c>
      <c r="B14">
        <f>B13/SQRT(COUNTIF(B2:B9,"&lt;&gt;"&amp;""))</f>
        <v>2.3523648261913693E-2</v>
      </c>
      <c r="C14">
        <f>C13/SQRT(COUNTIF(C2:C9,"&lt;&gt;"&amp;""))</f>
        <v>4.0799752080776699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B_proxim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13T22:09:37Z</dcterms:modified>
</cp:coreProperties>
</file>